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4960" yWindow="1100" windowWidth="24480" windowHeight="17260" tabRatio="500"/>
  </bookViews>
  <sheets>
    <sheet name="UPREGULATED" sheetId="1" r:id="rId1"/>
    <sheet name="DOWNREGULATED" sheetId="2" r:id="rId2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" uniqueCount="34">
  <si>
    <t>Cervical</t>
  </si>
  <si>
    <t>Endometrial</t>
  </si>
  <si>
    <t>Vulvar</t>
  </si>
  <si>
    <t>G1/S transition of mitotic cell cycle</t>
  </si>
  <si>
    <t>activation of cysteine-type endopeptidase activity involved in apoptotic process by cytochrome c</t>
  </si>
  <si>
    <t>intrinsic apoptotic signaling pathway in response to DNA damage</t>
  </si>
  <si>
    <t>extrinsic apoptotic signaling pathway</t>
  </si>
  <si>
    <t>cellular component disassembly involved in execution phase of apoptosis</t>
  </si>
  <si>
    <t>thymocyte apoptotic process</t>
  </si>
  <si>
    <t>activation of cysteine-type endopeptidase activity involved in apoptotic process</t>
  </si>
  <si>
    <t>positive regulation of intrinsic apoptotic signaling pathway</t>
  </si>
  <si>
    <t>intrinsic apoptotic signaling pathway in response to oxidative stress</t>
  </si>
  <si>
    <t>regulation of transcription involved in G1/S transition of mitotic cell cycle</t>
  </si>
  <si>
    <t>GO term</t>
  </si>
  <si>
    <t>Enrichment Score</t>
  </si>
  <si>
    <t>ovarian follicle development</t>
  </si>
  <si>
    <t>cell development</t>
  </si>
  <si>
    <t>neural retina development</t>
  </si>
  <si>
    <t>glomerular basement membrane development</t>
  </si>
  <si>
    <t>lung alveolus development</t>
  </si>
  <si>
    <t>positive regulation of skeletal muscle tissue development</t>
  </si>
  <si>
    <t>post-embryonic development</t>
  </si>
  <si>
    <t>spleen development</t>
  </si>
  <si>
    <t>muscle organ development</t>
  </si>
  <si>
    <t>peripheral nervous system neuron development</t>
  </si>
  <si>
    <t>enteric nervous system development</t>
  </si>
  <si>
    <t>embryonic placenta development</t>
  </si>
  <si>
    <t>vagina development</t>
  </si>
  <si>
    <t>spinal cord development</t>
  </si>
  <si>
    <t>midbrain development</t>
  </si>
  <si>
    <t>mammary gland epithelium development</t>
  </si>
  <si>
    <t>cochlea development</t>
  </si>
  <si>
    <t>sebaceous gland development</t>
  </si>
  <si>
    <t>pituitary gland develop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UPREGULATED!$C$2</c:f>
              <c:strCache>
                <c:ptCount val="1"/>
                <c:pt idx="0">
                  <c:v>Cervical</c:v>
                </c:pt>
              </c:strCache>
            </c:strRef>
          </c:tx>
          <c:invertIfNegative val="0"/>
          <c:cat>
            <c:strRef>
              <c:f>UPREGULATED!$B$3:$B$12</c:f>
              <c:strCache>
                <c:ptCount val="10"/>
                <c:pt idx="0">
                  <c:v>G1/S transition of mitotic cell cycle</c:v>
                </c:pt>
                <c:pt idx="1">
                  <c:v>regulation of transcription involved in G1/S transition of mitotic cell cycle</c:v>
                </c:pt>
                <c:pt idx="2">
                  <c:v>intrinsic apoptotic signaling pathway in response to DNA damage</c:v>
                </c:pt>
                <c:pt idx="3">
                  <c:v>activation of cysteine-type endopeptidase activity involved in apoptotic process</c:v>
                </c:pt>
                <c:pt idx="4">
                  <c:v>positive regulation of intrinsic apoptotic signaling pathway</c:v>
                </c:pt>
                <c:pt idx="5">
                  <c:v>intrinsic apoptotic signaling pathway in response to oxidative stress</c:v>
                </c:pt>
                <c:pt idx="6">
                  <c:v>cellular component disassembly involved in execution phase of apoptosis</c:v>
                </c:pt>
                <c:pt idx="7">
                  <c:v>extrinsic apoptotic signaling pathway</c:v>
                </c:pt>
                <c:pt idx="8">
                  <c:v>thymocyte apoptotic process</c:v>
                </c:pt>
                <c:pt idx="9">
                  <c:v>activation of cysteine-type endopeptidase activity involved in apoptotic process by cytochrome c</c:v>
                </c:pt>
              </c:strCache>
            </c:strRef>
          </c:cat>
          <c:val>
            <c:numRef>
              <c:f>UPREGULATED!$C$3:$C$12</c:f>
              <c:numCache>
                <c:formatCode>General</c:formatCode>
                <c:ptCount val="10"/>
                <c:pt idx="0">
                  <c:v>164.68</c:v>
                </c:pt>
                <c:pt idx="1">
                  <c:v>36.29</c:v>
                </c:pt>
                <c:pt idx="2">
                  <c:v>37.88</c:v>
                </c:pt>
                <c:pt idx="3">
                  <c:v>25.33</c:v>
                </c:pt>
                <c:pt idx="4">
                  <c:v>24.06</c:v>
                </c:pt>
                <c:pt idx="5">
                  <c:v>22.38</c:v>
                </c:pt>
                <c:pt idx="6">
                  <c:v>16.7</c:v>
                </c:pt>
                <c:pt idx="7">
                  <c:v>15.03</c:v>
                </c:pt>
                <c:pt idx="8">
                  <c:v>14.13</c:v>
                </c:pt>
                <c:pt idx="9">
                  <c:v>11.92</c:v>
                </c:pt>
              </c:numCache>
            </c:numRef>
          </c:val>
        </c:ser>
        <c:ser>
          <c:idx val="1"/>
          <c:order val="1"/>
          <c:tx>
            <c:strRef>
              <c:f>UPREGULATED!$D$2</c:f>
              <c:strCache>
                <c:ptCount val="1"/>
                <c:pt idx="0">
                  <c:v>Endometrial</c:v>
                </c:pt>
              </c:strCache>
            </c:strRef>
          </c:tx>
          <c:invertIfNegative val="0"/>
          <c:cat>
            <c:strRef>
              <c:f>UPREGULATED!$B$3:$B$12</c:f>
              <c:strCache>
                <c:ptCount val="10"/>
                <c:pt idx="0">
                  <c:v>G1/S transition of mitotic cell cycle</c:v>
                </c:pt>
                <c:pt idx="1">
                  <c:v>regulation of transcription involved in G1/S transition of mitotic cell cycle</c:v>
                </c:pt>
                <c:pt idx="2">
                  <c:v>intrinsic apoptotic signaling pathway in response to DNA damage</c:v>
                </c:pt>
                <c:pt idx="3">
                  <c:v>activation of cysteine-type endopeptidase activity involved in apoptotic process</c:v>
                </c:pt>
                <c:pt idx="4">
                  <c:v>positive regulation of intrinsic apoptotic signaling pathway</c:v>
                </c:pt>
                <c:pt idx="5">
                  <c:v>intrinsic apoptotic signaling pathway in response to oxidative stress</c:v>
                </c:pt>
                <c:pt idx="6">
                  <c:v>cellular component disassembly involved in execution phase of apoptosis</c:v>
                </c:pt>
                <c:pt idx="7">
                  <c:v>extrinsic apoptotic signaling pathway</c:v>
                </c:pt>
                <c:pt idx="8">
                  <c:v>thymocyte apoptotic process</c:v>
                </c:pt>
                <c:pt idx="9">
                  <c:v>activation of cysteine-type endopeptidase activity involved in apoptotic process by cytochrome c</c:v>
                </c:pt>
              </c:strCache>
            </c:strRef>
          </c:cat>
          <c:val>
            <c:numRef>
              <c:f>UPREGULATED!$D$3:$D$12</c:f>
              <c:numCache>
                <c:formatCode>General</c:formatCode>
                <c:ptCount val="10"/>
                <c:pt idx="0">
                  <c:v>116.43</c:v>
                </c:pt>
                <c:pt idx="1">
                  <c:v>34.43</c:v>
                </c:pt>
                <c:pt idx="2">
                  <c:v>31.16</c:v>
                </c:pt>
                <c:pt idx="3">
                  <c:v>29.91</c:v>
                </c:pt>
                <c:pt idx="4">
                  <c:v>26.58</c:v>
                </c:pt>
                <c:pt idx="5">
                  <c:v>8.07</c:v>
                </c:pt>
                <c:pt idx="6">
                  <c:v>27.91</c:v>
                </c:pt>
                <c:pt idx="7">
                  <c:v>70.08</c:v>
                </c:pt>
                <c:pt idx="8">
                  <c:v>13.62</c:v>
                </c:pt>
                <c:pt idx="9">
                  <c:v>15.72</c:v>
                </c:pt>
              </c:numCache>
            </c:numRef>
          </c:val>
        </c:ser>
        <c:ser>
          <c:idx val="2"/>
          <c:order val="2"/>
          <c:tx>
            <c:strRef>
              <c:f>UPREGULATED!$E$2</c:f>
              <c:strCache>
                <c:ptCount val="1"/>
                <c:pt idx="0">
                  <c:v>Vulvar</c:v>
                </c:pt>
              </c:strCache>
            </c:strRef>
          </c:tx>
          <c:invertIfNegative val="0"/>
          <c:cat>
            <c:strRef>
              <c:f>UPREGULATED!$B$3:$B$12</c:f>
              <c:strCache>
                <c:ptCount val="10"/>
                <c:pt idx="0">
                  <c:v>G1/S transition of mitotic cell cycle</c:v>
                </c:pt>
                <c:pt idx="1">
                  <c:v>regulation of transcription involved in G1/S transition of mitotic cell cycle</c:v>
                </c:pt>
                <c:pt idx="2">
                  <c:v>intrinsic apoptotic signaling pathway in response to DNA damage</c:v>
                </c:pt>
                <c:pt idx="3">
                  <c:v>activation of cysteine-type endopeptidase activity involved in apoptotic process</c:v>
                </c:pt>
                <c:pt idx="4">
                  <c:v>positive regulation of intrinsic apoptotic signaling pathway</c:v>
                </c:pt>
                <c:pt idx="5">
                  <c:v>intrinsic apoptotic signaling pathway in response to oxidative stress</c:v>
                </c:pt>
                <c:pt idx="6">
                  <c:v>cellular component disassembly involved in execution phase of apoptosis</c:v>
                </c:pt>
                <c:pt idx="7">
                  <c:v>extrinsic apoptotic signaling pathway</c:v>
                </c:pt>
                <c:pt idx="8">
                  <c:v>thymocyte apoptotic process</c:v>
                </c:pt>
                <c:pt idx="9">
                  <c:v>activation of cysteine-type endopeptidase activity involved in apoptotic process by cytochrome c</c:v>
                </c:pt>
              </c:strCache>
            </c:strRef>
          </c:cat>
          <c:val>
            <c:numRef>
              <c:f>UPREGULATED!$E$3:$E$12</c:f>
              <c:numCache>
                <c:formatCode>General</c:formatCode>
                <c:ptCount val="10"/>
                <c:pt idx="0">
                  <c:v>40.51</c:v>
                </c:pt>
                <c:pt idx="1">
                  <c:v>2.93</c:v>
                </c:pt>
                <c:pt idx="2">
                  <c:v>7.55</c:v>
                </c:pt>
                <c:pt idx="3">
                  <c:v>4.31</c:v>
                </c:pt>
                <c:pt idx="4">
                  <c:v>3.22</c:v>
                </c:pt>
                <c:pt idx="5">
                  <c:v>2.98</c:v>
                </c:pt>
                <c:pt idx="6">
                  <c:v>3.22</c:v>
                </c:pt>
                <c:pt idx="7">
                  <c:v>2.98</c:v>
                </c:pt>
                <c:pt idx="8">
                  <c:v>2.68</c:v>
                </c:pt>
                <c:pt idx="9">
                  <c:v>2.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774488"/>
        <c:axId val="57305752"/>
      </c:barChart>
      <c:catAx>
        <c:axId val="56774488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57305752"/>
        <c:crosses val="autoZero"/>
        <c:auto val="1"/>
        <c:lblAlgn val="ctr"/>
        <c:lblOffset val="100"/>
        <c:noMultiLvlLbl val="0"/>
      </c:catAx>
      <c:valAx>
        <c:axId val="57305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Enrichment Sco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67744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55398679944419"/>
          <c:y val="0.0789150581840986"/>
          <c:w val="0.125286214223222"/>
          <c:h val="0.220479409100411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DOWNREGULATED!$B$2</c:f>
              <c:strCache>
                <c:ptCount val="1"/>
                <c:pt idx="0">
                  <c:v>Cervical</c:v>
                </c:pt>
              </c:strCache>
            </c:strRef>
          </c:tx>
          <c:invertIfNegative val="0"/>
          <c:cat>
            <c:strRef>
              <c:f>DOWNREGULATED!$A$3:$A$21</c:f>
              <c:strCache>
                <c:ptCount val="19"/>
                <c:pt idx="0">
                  <c:v>muscle organ development</c:v>
                </c:pt>
                <c:pt idx="1">
                  <c:v>pituitary gland development</c:v>
                </c:pt>
                <c:pt idx="2">
                  <c:v>midbrain development</c:v>
                </c:pt>
                <c:pt idx="3">
                  <c:v>mammary gland epithelium development</c:v>
                </c:pt>
                <c:pt idx="4">
                  <c:v>spinal cord development</c:v>
                </c:pt>
                <c:pt idx="5">
                  <c:v>sebaceous gland development</c:v>
                </c:pt>
                <c:pt idx="6">
                  <c:v>vagina development</c:v>
                </c:pt>
                <c:pt idx="7">
                  <c:v>embryonic placenta development</c:v>
                </c:pt>
                <c:pt idx="8">
                  <c:v>cochlea development</c:v>
                </c:pt>
                <c:pt idx="9">
                  <c:v>peripheral nervous system neuron development</c:v>
                </c:pt>
                <c:pt idx="10">
                  <c:v>post-embryonic development</c:v>
                </c:pt>
                <c:pt idx="11">
                  <c:v>enteric nervous system development</c:v>
                </c:pt>
                <c:pt idx="12">
                  <c:v>lung alveolus development</c:v>
                </c:pt>
                <c:pt idx="13">
                  <c:v>spleen development</c:v>
                </c:pt>
                <c:pt idx="14">
                  <c:v>neural retina development</c:v>
                </c:pt>
                <c:pt idx="15">
                  <c:v>positive regulation of skeletal muscle tissue development</c:v>
                </c:pt>
                <c:pt idx="16">
                  <c:v>ovarian follicle development</c:v>
                </c:pt>
                <c:pt idx="17">
                  <c:v>cell development</c:v>
                </c:pt>
                <c:pt idx="18">
                  <c:v>glomerular basement membrane development</c:v>
                </c:pt>
              </c:strCache>
            </c:strRef>
          </c:cat>
          <c:val>
            <c:numRef>
              <c:f>DOWNREGULATED!$B$3:$B$21</c:f>
              <c:numCache>
                <c:formatCode>General</c:formatCode>
                <c:ptCount val="19"/>
                <c:pt idx="0">
                  <c:v>33.95</c:v>
                </c:pt>
                <c:pt idx="1">
                  <c:v>32.96</c:v>
                </c:pt>
                <c:pt idx="2">
                  <c:v>26.4</c:v>
                </c:pt>
                <c:pt idx="3">
                  <c:v>22.61</c:v>
                </c:pt>
                <c:pt idx="4">
                  <c:v>5.39</c:v>
                </c:pt>
                <c:pt idx="5">
                  <c:v>5.08</c:v>
                </c:pt>
                <c:pt idx="6">
                  <c:v>4.58</c:v>
                </c:pt>
                <c:pt idx="7">
                  <c:v>3.86</c:v>
                </c:pt>
                <c:pt idx="8">
                  <c:v>3.54</c:v>
                </c:pt>
                <c:pt idx="9">
                  <c:v>2.86</c:v>
                </c:pt>
                <c:pt idx="10">
                  <c:v>1.74</c:v>
                </c:pt>
                <c:pt idx="11">
                  <c:v>1.09</c:v>
                </c:pt>
                <c:pt idx="12">
                  <c:v>0.96</c:v>
                </c:pt>
                <c:pt idx="13">
                  <c:v>0.84</c:v>
                </c:pt>
                <c:pt idx="14">
                  <c:v>0.55</c:v>
                </c:pt>
                <c:pt idx="15">
                  <c:v>0.38</c:v>
                </c:pt>
                <c:pt idx="16">
                  <c:v>0.27</c:v>
                </c:pt>
                <c:pt idx="17">
                  <c:v>0.06</c:v>
                </c:pt>
                <c:pt idx="18">
                  <c:v>0.06</c:v>
                </c:pt>
              </c:numCache>
            </c:numRef>
          </c:val>
        </c:ser>
        <c:ser>
          <c:idx val="1"/>
          <c:order val="1"/>
          <c:tx>
            <c:strRef>
              <c:f>DOWNREGULATED!$C$2</c:f>
              <c:strCache>
                <c:ptCount val="1"/>
                <c:pt idx="0">
                  <c:v>Endometrial</c:v>
                </c:pt>
              </c:strCache>
            </c:strRef>
          </c:tx>
          <c:invertIfNegative val="0"/>
          <c:cat>
            <c:strRef>
              <c:f>DOWNREGULATED!$A$3:$A$21</c:f>
              <c:strCache>
                <c:ptCount val="19"/>
                <c:pt idx="0">
                  <c:v>muscle organ development</c:v>
                </c:pt>
                <c:pt idx="1">
                  <c:v>pituitary gland development</c:v>
                </c:pt>
                <c:pt idx="2">
                  <c:v>midbrain development</c:v>
                </c:pt>
                <c:pt idx="3">
                  <c:v>mammary gland epithelium development</c:v>
                </c:pt>
                <c:pt idx="4">
                  <c:v>spinal cord development</c:v>
                </c:pt>
                <c:pt idx="5">
                  <c:v>sebaceous gland development</c:v>
                </c:pt>
                <c:pt idx="6">
                  <c:v>vagina development</c:v>
                </c:pt>
                <c:pt idx="7">
                  <c:v>embryonic placenta development</c:v>
                </c:pt>
                <c:pt idx="8">
                  <c:v>cochlea development</c:v>
                </c:pt>
                <c:pt idx="9">
                  <c:v>peripheral nervous system neuron development</c:v>
                </c:pt>
                <c:pt idx="10">
                  <c:v>post-embryonic development</c:v>
                </c:pt>
                <c:pt idx="11">
                  <c:v>enteric nervous system development</c:v>
                </c:pt>
                <c:pt idx="12">
                  <c:v>lung alveolus development</c:v>
                </c:pt>
                <c:pt idx="13">
                  <c:v>spleen development</c:v>
                </c:pt>
                <c:pt idx="14">
                  <c:v>neural retina development</c:v>
                </c:pt>
                <c:pt idx="15">
                  <c:v>positive regulation of skeletal muscle tissue development</c:v>
                </c:pt>
                <c:pt idx="16">
                  <c:v>ovarian follicle development</c:v>
                </c:pt>
                <c:pt idx="17">
                  <c:v>cell development</c:v>
                </c:pt>
                <c:pt idx="18">
                  <c:v>glomerular basement membrane development</c:v>
                </c:pt>
              </c:strCache>
            </c:strRef>
          </c:cat>
          <c:val>
            <c:numRef>
              <c:f>DOWNREGULATED!$C$3:$C$21</c:f>
              <c:numCache>
                <c:formatCode>General</c:formatCode>
                <c:ptCount val="19"/>
                <c:pt idx="0">
                  <c:v>5.15</c:v>
                </c:pt>
                <c:pt idx="1">
                  <c:v>6.37</c:v>
                </c:pt>
                <c:pt idx="2">
                  <c:v>0.92</c:v>
                </c:pt>
                <c:pt idx="3">
                  <c:v>0.38</c:v>
                </c:pt>
                <c:pt idx="4">
                  <c:v>1.28</c:v>
                </c:pt>
                <c:pt idx="5">
                  <c:v>0.29</c:v>
                </c:pt>
                <c:pt idx="6">
                  <c:v>7.28</c:v>
                </c:pt>
                <c:pt idx="7">
                  <c:v>4.28</c:v>
                </c:pt>
                <c:pt idx="8">
                  <c:v>6.11</c:v>
                </c:pt>
                <c:pt idx="9">
                  <c:v>0.85</c:v>
                </c:pt>
                <c:pt idx="10">
                  <c:v>6.96</c:v>
                </c:pt>
                <c:pt idx="11">
                  <c:v>0.46</c:v>
                </c:pt>
                <c:pt idx="12">
                  <c:v>1.84</c:v>
                </c:pt>
                <c:pt idx="13">
                  <c:v>3.33</c:v>
                </c:pt>
                <c:pt idx="14">
                  <c:v>3.97</c:v>
                </c:pt>
                <c:pt idx="15">
                  <c:v>0.53</c:v>
                </c:pt>
                <c:pt idx="16">
                  <c:v>1.6</c:v>
                </c:pt>
                <c:pt idx="17">
                  <c:v>4.3</c:v>
                </c:pt>
                <c:pt idx="18">
                  <c:v>0.98</c:v>
                </c:pt>
              </c:numCache>
            </c:numRef>
          </c:val>
        </c:ser>
        <c:ser>
          <c:idx val="2"/>
          <c:order val="2"/>
          <c:tx>
            <c:strRef>
              <c:f>DOWNREGULATED!$D$2</c:f>
              <c:strCache>
                <c:ptCount val="1"/>
                <c:pt idx="0">
                  <c:v>Vulvar</c:v>
                </c:pt>
              </c:strCache>
            </c:strRef>
          </c:tx>
          <c:invertIfNegative val="0"/>
          <c:cat>
            <c:strRef>
              <c:f>DOWNREGULATED!$A$3:$A$21</c:f>
              <c:strCache>
                <c:ptCount val="19"/>
                <c:pt idx="0">
                  <c:v>muscle organ development</c:v>
                </c:pt>
                <c:pt idx="1">
                  <c:v>pituitary gland development</c:v>
                </c:pt>
                <c:pt idx="2">
                  <c:v>midbrain development</c:v>
                </c:pt>
                <c:pt idx="3">
                  <c:v>mammary gland epithelium development</c:v>
                </c:pt>
                <c:pt idx="4">
                  <c:v>spinal cord development</c:v>
                </c:pt>
                <c:pt idx="5">
                  <c:v>sebaceous gland development</c:v>
                </c:pt>
                <c:pt idx="6">
                  <c:v>vagina development</c:v>
                </c:pt>
                <c:pt idx="7">
                  <c:v>embryonic placenta development</c:v>
                </c:pt>
                <c:pt idx="8">
                  <c:v>cochlea development</c:v>
                </c:pt>
                <c:pt idx="9">
                  <c:v>peripheral nervous system neuron development</c:v>
                </c:pt>
                <c:pt idx="10">
                  <c:v>post-embryonic development</c:v>
                </c:pt>
                <c:pt idx="11">
                  <c:v>enteric nervous system development</c:v>
                </c:pt>
                <c:pt idx="12">
                  <c:v>lung alveolus development</c:v>
                </c:pt>
                <c:pt idx="13">
                  <c:v>spleen development</c:v>
                </c:pt>
                <c:pt idx="14">
                  <c:v>neural retina development</c:v>
                </c:pt>
                <c:pt idx="15">
                  <c:v>positive regulation of skeletal muscle tissue development</c:v>
                </c:pt>
                <c:pt idx="16">
                  <c:v>ovarian follicle development</c:v>
                </c:pt>
                <c:pt idx="17">
                  <c:v>cell development</c:v>
                </c:pt>
                <c:pt idx="18">
                  <c:v>glomerular basement membrane development</c:v>
                </c:pt>
              </c:strCache>
            </c:strRef>
          </c:cat>
          <c:val>
            <c:numRef>
              <c:f>DOWNREGULATED!$D$3:$D$21</c:f>
              <c:numCache>
                <c:formatCode>General</c:formatCode>
                <c:ptCount val="19"/>
                <c:pt idx="0">
                  <c:v>8.48</c:v>
                </c:pt>
                <c:pt idx="1">
                  <c:v>0.68</c:v>
                </c:pt>
                <c:pt idx="2">
                  <c:v>2.71</c:v>
                </c:pt>
                <c:pt idx="3">
                  <c:v>2.24</c:v>
                </c:pt>
                <c:pt idx="4">
                  <c:v>0.69</c:v>
                </c:pt>
                <c:pt idx="5">
                  <c:v>0.23</c:v>
                </c:pt>
                <c:pt idx="6">
                  <c:v>0.69</c:v>
                </c:pt>
                <c:pt idx="7">
                  <c:v>0.61</c:v>
                </c:pt>
                <c:pt idx="8">
                  <c:v>0.3</c:v>
                </c:pt>
                <c:pt idx="9">
                  <c:v>0.68</c:v>
                </c:pt>
                <c:pt idx="10">
                  <c:v>7.87</c:v>
                </c:pt>
                <c:pt idx="11">
                  <c:v>0.22</c:v>
                </c:pt>
                <c:pt idx="12">
                  <c:v>6.23</c:v>
                </c:pt>
                <c:pt idx="13">
                  <c:v>3.46</c:v>
                </c:pt>
                <c:pt idx="14">
                  <c:v>6.12</c:v>
                </c:pt>
                <c:pt idx="15">
                  <c:v>2.1</c:v>
                </c:pt>
                <c:pt idx="16">
                  <c:v>5.23</c:v>
                </c:pt>
                <c:pt idx="17">
                  <c:v>0.84</c:v>
                </c:pt>
                <c:pt idx="18">
                  <c:v>0.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7238120"/>
        <c:axId val="417241128"/>
      </c:barChart>
      <c:catAx>
        <c:axId val="417238120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417241128"/>
        <c:crosses val="autoZero"/>
        <c:auto val="1"/>
        <c:lblAlgn val="ctr"/>
        <c:lblOffset val="100"/>
        <c:noMultiLvlLbl val="0"/>
      </c:catAx>
      <c:valAx>
        <c:axId val="417241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sz="1400" b="1" i="0" baseline="0">
                    <a:effectLst/>
                  </a:rPr>
                  <a:t>Enrichment Score</a:t>
                </a:r>
                <a:endParaRPr lang="de-DE" sz="14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72381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52625188398856"/>
          <c:y val="0.0623481657816028"/>
          <c:w val="0.16651613539363"/>
          <c:h val="0.193133125801135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7800</xdr:colOff>
      <xdr:row>13</xdr:row>
      <xdr:rowOff>177800</xdr:rowOff>
    </xdr:from>
    <xdr:to>
      <xdr:col>6</xdr:col>
      <xdr:colOff>419100</xdr:colOff>
      <xdr:row>36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19500</xdr:colOff>
      <xdr:row>23</xdr:row>
      <xdr:rowOff>12700</xdr:rowOff>
    </xdr:from>
    <xdr:to>
      <xdr:col>10</xdr:col>
      <xdr:colOff>368300</xdr:colOff>
      <xdr:row>48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2"/>
  <sheetViews>
    <sheetView tabSelected="1" workbookViewId="0">
      <selection activeCell="B6" sqref="B6"/>
    </sheetView>
  </sheetViews>
  <sheetFormatPr baseColWidth="10" defaultRowHeight="15" x14ac:dyDescent="0"/>
  <cols>
    <col min="2" max="2" width="79.5" bestFit="1" customWidth="1"/>
  </cols>
  <sheetData>
    <row r="1" spans="2:5">
      <c r="C1" t="s">
        <v>14</v>
      </c>
      <c r="D1" t="s">
        <v>14</v>
      </c>
      <c r="E1" t="s">
        <v>14</v>
      </c>
    </row>
    <row r="2" spans="2:5">
      <c r="B2" t="s">
        <v>13</v>
      </c>
      <c r="C2" t="s">
        <v>0</v>
      </c>
      <c r="D2" t="s">
        <v>1</v>
      </c>
      <c r="E2" t="s">
        <v>2</v>
      </c>
    </row>
    <row r="3" spans="2:5">
      <c r="B3" t="s">
        <v>3</v>
      </c>
      <c r="C3">
        <v>164.68</v>
      </c>
      <c r="D3">
        <v>116.43</v>
      </c>
      <c r="E3">
        <v>40.51</v>
      </c>
    </row>
    <row r="4" spans="2:5">
      <c r="B4" t="s">
        <v>12</v>
      </c>
      <c r="C4">
        <v>36.29</v>
      </c>
      <c r="D4">
        <v>34.43</v>
      </c>
      <c r="E4">
        <v>2.93</v>
      </c>
    </row>
    <row r="5" spans="2:5">
      <c r="B5" t="s">
        <v>5</v>
      </c>
      <c r="C5">
        <v>37.880000000000003</v>
      </c>
      <c r="D5">
        <v>31.16</v>
      </c>
      <c r="E5">
        <v>7.55</v>
      </c>
    </row>
    <row r="6" spans="2:5">
      <c r="B6" t="s">
        <v>9</v>
      </c>
      <c r="C6">
        <v>25.33</v>
      </c>
      <c r="D6">
        <v>29.91</v>
      </c>
      <c r="E6">
        <v>4.3099999999999996</v>
      </c>
    </row>
    <row r="7" spans="2:5">
      <c r="B7" t="s">
        <v>10</v>
      </c>
      <c r="C7">
        <v>24.06</v>
      </c>
      <c r="D7">
        <v>26.58</v>
      </c>
      <c r="E7">
        <v>3.22</v>
      </c>
    </row>
    <row r="8" spans="2:5">
      <c r="B8" t="s">
        <v>11</v>
      </c>
      <c r="C8">
        <v>22.38</v>
      </c>
      <c r="D8">
        <v>8.07</v>
      </c>
      <c r="E8">
        <v>2.98</v>
      </c>
    </row>
    <row r="9" spans="2:5">
      <c r="B9" t="s">
        <v>7</v>
      </c>
      <c r="C9">
        <v>16.7</v>
      </c>
      <c r="D9">
        <v>27.91</v>
      </c>
      <c r="E9">
        <v>3.22</v>
      </c>
    </row>
    <row r="10" spans="2:5">
      <c r="B10" t="s">
        <v>6</v>
      </c>
      <c r="C10">
        <v>15.03</v>
      </c>
      <c r="D10">
        <v>70.08</v>
      </c>
      <c r="E10">
        <v>2.98</v>
      </c>
    </row>
    <row r="11" spans="2:5">
      <c r="B11" t="s">
        <v>8</v>
      </c>
      <c r="C11">
        <v>14.13</v>
      </c>
      <c r="D11">
        <v>13.62</v>
      </c>
      <c r="E11">
        <v>2.68</v>
      </c>
    </row>
    <row r="12" spans="2:5">
      <c r="B12" t="s">
        <v>4</v>
      </c>
      <c r="C12">
        <v>11.92</v>
      </c>
      <c r="D12">
        <v>15.72</v>
      </c>
      <c r="E12">
        <v>2.68</v>
      </c>
    </row>
  </sheetData>
  <sortState ref="B5:E12">
    <sortCondition descending="1" ref="C7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A27" sqref="A27"/>
    </sheetView>
  </sheetViews>
  <sheetFormatPr baseColWidth="10" defaultRowHeight="15" x14ac:dyDescent="0"/>
  <cols>
    <col min="1" max="1" width="47.6640625" bestFit="1" customWidth="1"/>
    <col min="2" max="2" width="15.5" bestFit="1" customWidth="1"/>
  </cols>
  <sheetData>
    <row r="1" spans="1:4">
      <c r="B1" t="s">
        <v>14</v>
      </c>
      <c r="C1" t="s">
        <v>14</v>
      </c>
      <c r="D1" t="s">
        <v>14</v>
      </c>
    </row>
    <row r="2" spans="1:4">
      <c r="A2" t="s">
        <v>13</v>
      </c>
      <c r="B2" t="s">
        <v>0</v>
      </c>
      <c r="C2" t="s">
        <v>1</v>
      </c>
      <c r="D2" t="s">
        <v>2</v>
      </c>
    </row>
    <row r="3" spans="1:4">
      <c r="A3" t="s">
        <v>23</v>
      </c>
      <c r="B3">
        <v>33.950000000000003</v>
      </c>
      <c r="C3">
        <v>5.15</v>
      </c>
      <c r="D3">
        <v>8.48</v>
      </c>
    </row>
    <row r="4" spans="1:4">
      <c r="A4" t="s">
        <v>33</v>
      </c>
      <c r="B4">
        <v>32.96</v>
      </c>
      <c r="C4">
        <v>6.37</v>
      </c>
      <c r="D4">
        <v>0.68</v>
      </c>
    </row>
    <row r="5" spans="1:4">
      <c r="A5" t="s">
        <v>29</v>
      </c>
      <c r="B5">
        <v>26.4</v>
      </c>
      <c r="C5">
        <v>0.92</v>
      </c>
      <c r="D5">
        <v>2.71</v>
      </c>
    </row>
    <row r="6" spans="1:4">
      <c r="A6" t="s">
        <v>30</v>
      </c>
      <c r="B6">
        <v>22.61</v>
      </c>
      <c r="C6">
        <v>0.38</v>
      </c>
      <c r="D6">
        <v>2.2400000000000002</v>
      </c>
    </row>
    <row r="7" spans="1:4">
      <c r="A7" t="s">
        <v>28</v>
      </c>
      <c r="B7">
        <v>5.39</v>
      </c>
      <c r="C7">
        <v>1.28</v>
      </c>
      <c r="D7">
        <v>0.69</v>
      </c>
    </row>
    <row r="8" spans="1:4">
      <c r="A8" t="s">
        <v>32</v>
      </c>
      <c r="B8">
        <v>5.08</v>
      </c>
      <c r="C8">
        <v>0.28999999999999998</v>
      </c>
      <c r="D8">
        <v>0.23</v>
      </c>
    </row>
    <row r="9" spans="1:4">
      <c r="A9" t="s">
        <v>27</v>
      </c>
      <c r="B9">
        <v>4.58</v>
      </c>
      <c r="C9">
        <v>7.28</v>
      </c>
      <c r="D9">
        <v>0.69</v>
      </c>
    </row>
    <row r="10" spans="1:4">
      <c r="A10" t="s">
        <v>26</v>
      </c>
      <c r="B10">
        <v>3.86</v>
      </c>
      <c r="C10">
        <v>4.28</v>
      </c>
      <c r="D10">
        <v>0.61</v>
      </c>
    </row>
    <row r="11" spans="1:4">
      <c r="A11" t="s">
        <v>31</v>
      </c>
      <c r="B11">
        <v>3.54</v>
      </c>
      <c r="C11">
        <v>6.11</v>
      </c>
      <c r="D11">
        <v>0.3</v>
      </c>
    </row>
    <row r="12" spans="1:4">
      <c r="A12" t="s">
        <v>24</v>
      </c>
      <c r="B12">
        <v>2.86</v>
      </c>
      <c r="C12">
        <v>0.85</v>
      </c>
      <c r="D12">
        <v>0.68</v>
      </c>
    </row>
    <row r="13" spans="1:4">
      <c r="A13" t="s">
        <v>21</v>
      </c>
      <c r="B13">
        <v>1.74</v>
      </c>
      <c r="C13">
        <v>6.96</v>
      </c>
      <c r="D13">
        <v>7.87</v>
      </c>
    </row>
    <row r="14" spans="1:4">
      <c r="A14" t="s">
        <v>25</v>
      </c>
      <c r="B14">
        <v>1.0900000000000001</v>
      </c>
      <c r="C14">
        <v>0.46</v>
      </c>
      <c r="D14">
        <v>0.22</v>
      </c>
    </row>
    <row r="15" spans="1:4">
      <c r="A15" t="s">
        <v>19</v>
      </c>
      <c r="B15">
        <v>0.96</v>
      </c>
      <c r="C15">
        <v>1.84</v>
      </c>
      <c r="D15">
        <v>6.23</v>
      </c>
    </row>
    <row r="16" spans="1:4">
      <c r="A16" t="s">
        <v>22</v>
      </c>
      <c r="B16">
        <v>0.84</v>
      </c>
      <c r="C16">
        <v>3.33</v>
      </c>
      <c r="D16">
        <v>3.46</v>
      </c>
    </row>
    <row r="17" spans="1:4">
      <c r="A17" t="s">
        <v>17</v>
      </c>
      <c r="B17">
        <v>0.55000000000000004</v>
      </c>
      <c r="C17">
        <v>3.97</v>
      </c>
      <c r="D17">
        <v>6.12</v>
      </c>
    </row>
    <row r="18" spans="1:4">
      <c r="A18" t="s">
        <v>20</v>
      </c>
      <c r="B18">
        <v>0.38</v>
      </c>
      <c r="C18">
        <v>0.53</v>
      </c>
      <c r="D18">
        <v>2.1</v>
      </c>
    </row>
    <row r="19" spans="1:4">
      <c r="A19" t="s">
        <v>15</v>
      </c>
      <c r="B19">
        <v>0.27</v>
      </c>
      <c r="C19">
        <v>1.6</v>
      </c>
      <c r="D19">
        <v>5.23</v>
      </c>
    </row>
    <row r="20" spans="1:4">
      <c r="A20" t="s">
        <v>16</v>
      </c>
      <c r="B20">
        <v>0.06</v>
      </c>
      <c r="C20">
        <v>4.3</v>
      </c>
      <c r="D20">
        <v>0.84</v>
      </c>
    </row>
    <row r="21" spans="1:4">
      <c r="A21" t="s">
        <v>18</v>
      </c>
      <c r="B21">
        <v>0.06</v>
      </c>
      <c r="C21">
        <v>0.98</v>
      </c>
      <c r="D21">
        <v>0.48</v>
      </c>
    </row>
  </sheetData>
  <sortState ref="A3:D21">
    <sortCondition descending="1" ref="B2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Company>A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P</dc:creator>
  <cp:lastModifiedBy>A P</cp:lastModifiedBy>
  <dcterms:created xsi:type="dcterms:W3CDTF">2015-09-04T22:13:23Z</dcterms:created>
  <dcterms:modified xsi:type="dcterms:W3CDTF">2015-09-05T10:25:21Z</dcterms:modified>
</cp:coreProperties>
</file>